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29"/>
  <workbookPr defaultThemeVersion="166925"/>
  <mc:AlternateContent xmlns:mc="http://schemas.openxmlformats.org/markup-compatibility/2006">
    <mc:Choice Requires="x15">
      <x15ac:absPath xmlns:x15ac="http://schemas.microsoft.com/office/spreadsheetml/2010/11/ac" url="D:\博士论文研究\ABA\20190110ABA论文-BMC\"/>
    </mc:Choice>
  </mc:AlternateContent>
  <xr:revisionPtr revIDLastSave="0" documentId="13_ncr:1_{7FFBDF42-2B33-4339-93BB-B6843AB5460D}" xr6:coauthVersionLast="40" xr6:coauthVersionMax="40" xr10:uidLastSave="{00000000-0000-0000-0000-000000000000}"/>
  <bookViews>
    <workbookView xWindow="0" yWindow="0" windowWidth="20250" windowHeight="6150" xr2:uid="{99E10B67-0944-48F3-B0D5-07D71ACD0B44}"/>
  </bookViews>
  <sheets>
    <sheet name="Sheet1" sheetId="1" r:id="rId1"/>
  </sheets>
  <calcPr calcId="17901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0" uniqueCount="98">
  <si>
    <t>RPKM</t>
    <phoneticPr fontId="2" type="noConversion"/>
  </si>
  <si>
    <t>CK vs ABA</t>
    <phoneticPr fontId="2" type="noConversion"/>
  </si>
  <si>
    <t>CK vs NDGA</t>
    <phoneticPr fontId="2" type="noConversion"/>
  </si>
  <si>
    <t>Class</t>
    <phoneticPr fontId="2" type="noConversion"/>
  </si>
  <si>
    <t>Gene ID</t>
    <phoneticPr fontId="2" type="noConversion"/>
  </si>
  <si>
    <t>Name</t>
    <phoneticPr fontId="2" type="noConversion"/>
  </si>
  <si>
    <t>Homology and description</t>
    <phoneticPr fontId="2" type="noConversion"/>
  </si>
  <si>
    <t>CK</t>
    <phoneticPr fontId="2" type="noConversion"/>
  </si>
  <si>
    <t>ABA</t>
    <phoneticPr fontId="2" type="noConversion"/>
  </si>
  <si>
    <t>NDGA</t>
    <phoneticPr fontId="2" type="noConversion"/>
  </si>
  <si>
    <t>log2 (ABA/CK)</t>
    <phoneticPr fontId="2" type="noConversion"/>
  </si>
  <si>
    <t>FDR</t>
    <phoneticPr fontId="2" type="noConversion"/>
  </si>
  <si>
    <t>up/down</t>
    <phoneticPr fontId="2" type="noConversion"/>
  </si>
  <si>
    <t>log2 (NDGA/CK)</t>
    <phoneticPr fontId="2" type="noConversion"/>
  </si>
  <si>
    <t>abscisic acid synthesis</t>
  </si>
  <si>
    <t>Zj.jz004177006</t>
  </si>
  <si>
    <t>NCED2</t>
    <phoneticPr fontId="2" type="noConversion"/>
  </si>
  <si>
    <t>(at1g30100 : 845.0) Encodes 9-cis-epoxycarotenoid dioxygenase, a key enzyme in the biosynthesis of abscisic acid. The expression of this gene increases during the first 6h of imbibition.; nine-cis-epoxycarotenoid dioxygenase 5 (NCED5); CONTAINS InterPro DOMAIN/s: Carotenoid oxygenase (InterPro:IPR004294); BEST Arabidopsis thaliana protein match is: nine-cis-epoxycarotenoid dioxygenase 2 (TAIR:AT4G18350.1); Has 2882 Blast hits to 2845 proteins in 494 species: Archae - 16; Bacteria - 802; Metazoa - 232; Fungi - 202; Plants - 893; Viruses - 0; Other Eukaryotes - 737 (source: NCBI BLink). &amp; (gnl|cdd|36499 : 583.0) no description available &amp; (gnl|cdd|86222 : 558.0) no description available &amp; (reliability: 1690.0) &amp;  (original description: no original description)</t>
    <phoneticPr fontId="2" type="noConversion"/>
  </si>
  <si>
    <t>down</t>
    <phoneticPr fontId="2" type="noConversion"/>
  </si>
  <si>
    <t>not changed</t>
    <phoneticPr fontId="2" type="noConversion"/>
  </si>
  <si>
    <t>abscisic acid degradation</t>
  </si>
  <si>
    <t>Zj.jz017079277</t>
  </si>
  <si>
    <t>CYP707A1</t>
    <phoneticPr fontId="2" type="noConversion"/>
  </si>
  <si>
    <t>(at4g19230 : 746.0) 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 "cytochrome P450, family 707, subfamily A, polypeptide 1" (CYP707A1); FUNCTIONS IN: oxygen binding, (+)-abscisic acid 8-hydroxylase activity; INVOLVED IN: in 7 processes; LOCATED IN: endomembrane system; EXPRESSED IN: 18 plant structures; EXPRESSED DURING: 10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Has 35333 Blast hits to 34131 proteins in 2444 species: Archae - 798; Bacteria - 22429; Metazoa - 974; Fungi - 991; Plants - 531; Viruses - 0; Other Eukaryotes - 9610 (source: NCBI BLink). &amp; (gnl|cdd|35379 : 295.0) no description available &amp; (q8gsq1|c85a1_orysa : 254.0) Cytochrome P450 85A1 (EC 1.14.-.-) (C6-oxidase) (OsDWARF) (Dwarf protein) - Oryza sativa (Rice) &amp; (gnl|cdd|84486 : 216.0) no description available &amp; (reliability: 1492.0) &amp;  (original description: no original description)</t>
    <phoneticPr fontId="2" type="noConversion"/>
  </si>
  <si>
    <t>up</t>
    <phoneticPr fontId="2" type="noConversion"/>
  </si>
  <si>
    <t>abscisic acid conjugation</t>
  </si>
  <si>
    <t>Zj.jz038707010</t>
  </si>
  <si>
    <t>BG4</t>
    <phoneticPr fontId="2" type="noConversion"/>
  </si>
  <si>
    <t>(at5g54570 : 721.0) beta glucosidase 41 (BGLU41); FUNCTIONS IN: cation binding, hydrolase activity, hydrolyzing O-glycosyl compounds, catalytic activity; INVOLVED IN: carbohydrate metabolic process; LOCATED IN: plant-type cell wall; EXPRESSED IN: 14 plant structures; EXPRESSED DURING: 4 anthesis,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0 (TAIR:AT1G26560.1); Has 35333 Blast hits to 34131 proteins in 2444 species: Archae - 798; Bacteria - 22429; Metazoa - 974; Fungi - 991; Plants - 531; Viruses - 0; Other Eukaryotes - 9610 (source: NCBI BLink). &amp; (gnl|cdd|35845 : 617.0) no description available &amp; (gnl|cdd|84629 : 455.0) no description available &amp; (p49235|bglc_maize : 357.0) Beta-glucosidase, chloroplast precursor (EC 3.2.1.21) (Gentiobiase) (Cellobiase) (Beta-D-glucoside glucohydrolase) - Zea mays (Maize) &amp; (reliability: 1442.0) &amp;  (original description: no original description)</t>
    <phoneticPr fontId="2" type="noConversion"/>
  </si>
  <si>
    <t>Zj.jz044273026</t>
  </si>
  <si>
    <t>BG5</t>
    <phoneticPr fontId="2" type="noConversion"/>
  </si>
  <si>
    <t>(at1g26560 : 766.0) beta glucosidase 40 (BGLU40); FUNCTIONS IN: cation binding, hydrolase activity, hydrolyzing O-glycosyl compounds, catalytic activity; INVOLVED IN: carbohydrate metabolic process; LOCATED IN: apoplast, chloroplast; EXPRESSED IN: 23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1 (TAIR:AT5G54570.1); Has 11482 Blast hits to 11079 proteins in 1478 species: Archae - 142; Bacteria - 7937; Metazoa - 716; Fungi - 201; Plants - 1474; Viruses - 0; Other Eukaryotes - 1012 (source: NCBI BLink). &amp; (gnl|cdd|35845 : 649.0) no description available &amp; (gnl|cdd|84629 : 456.0) no description available &amp; (p49235|bglc_maize : 414.0) Beta-glucosidase, chloroplast precursor (EC 3.2.1.21) (Gentiobiase) (Cellobiase) (Beta-D-glucoside glucohydrolase) - Zea mays (Maize) &amp; (reliability: 1532.0) &amp;  (original description: no original description)</t>
  </si>
  <si>
    <t>Ethylene</t>
    <phoneticPr fontId="2" type="noConversion"/>
  </si>
  <si>
    <t>ethylene synthesis</t>
  </si>
  <si>
    <t>Zj.jz035147028</t>
  </si>
  <si>
    <t>ACS7</t>
    <phoneticPr fontId="2" type="noConversion"/>
  </si>
  <si>
    <t>(q07262|1a1c_tobac : 706.0) 1-aminocyclopropane-1-carboxylate synthase (EC 4.4.1.14) (ACC synthase) (S-adenosyl-L-methionine methylthioadenosine-lyase) - Nicotiana tabacum (Common tobacco) &amp; (at3g61510 : 677.0) Encodes a member of the 1-aminocyclopropane-1-carboxylate (ACC) synthase (S-adenosyl-L-methionine methylthioadenosine-lyase, EC 4.4.1.14) gene family. The gene is transcriptionally active but enzymatically inactive. The predicted amino-acid sequence of ACS1 is missing the highly conserved tripeptide, Thr-Asn-Pro (TNP), between Ile204 and Ser205. Introduction of TNP into ACS1 restores the ACS activity.; ACC synthase 1 (ACS1);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1-amino-cyclopropane-1-carboxylate synthase 2 (TAIR:AT1G01480.1); Has 22999 Blast hits to 22998 proteins in 2818 species: Archae - 808; Bacteria - 15898; Metazoa - 560; Fungi - 631; Plants - 1241; Viruses - 0; Other Eukaryotes - 3861 (source: NCBI BLink). &amp; (gnl|cdd|35477 : 669.0) no description available &amp; (gnl|cdd|84568 : 328.0) no description available &amp; (reliability: 1354.0) &amp;  (original description: no original description)</t>
  </si>
  <si>
    <t>Zj.jz022243019</t>
  </si>
  <si>
    <t>ACO1</t>
    <phoneticPr fontId="2" type="noConversion"/>
  </si>
  <si>
    <t>(p31237|acco_actch : 489.0) 1-aminocyclopropane-1-carboxylate oxidase (EC 1.14.17.4) (ACC oxidase) (Ethylene-forming enzyme) (EFE) - Actinidia chinensis (Kiwi) (Yangtao) &amp; (at1g05010 : 442.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gnl|cdd|35365 : 271.0) no description available &amp; (gnl|cdd|33294 : 162.0) no description available &amp; (reliability: 884.0) &amp;  (original description: no original description)</t>
  </si>
  <si>
    <t>Zj.jz017079235</t>
  </si>
  <si>
    <t>ACO3</t>
    <phoneticPr fontId="2" type="noConversion"/>
  </si>
  <si>
    <t>(at2g19590 : 457.0) encodes a protein whose sequence is similar to 1-aminocyclopropane-1-carboxylate oxidase; ACC oxidase 1 (ACO1); CONTAINS InterPro DOMAIN/s: Oxoglutarate/iron-dependent oxygenase (InterPro:IPR005123); BEST Arabidopsis thaliana protein match is: 2-oxoglutarate (2OG) and Fe(II)-dependent oxygenase superfamily protein (TAIR:AT1G12010.1); Has 7815 Blast hits to 7777 proteins in 927 species: Archae - 0; Bacteria - 960; Metazoa - 67; Fungi - 764; Plants - 4878; Viruses - 0; Other Eukaryotes - 1146 (source: NCBI BLink). &amp; (o48882|acco2_maldo : 323.0) 1-aminocyclopropane-1-carboxylate oxidase 2 (EC 1.14.17.4) (ACC oxidase 2) (Ethylene-forming enzyme) (EFE) - Malus domestica (Apple) (Malus sylvestris) &amp; (gnl|cdd|35365 : 258.0) no description available &amp; (gnl|cdd|33294 : 140.0) no description available &amp; (reliability: 914.0) &amp;  (original description: no original description)</t>
  </si>
  <si>
    <t>ethylene signal transduction</t>
  </si>
  <si>
    <t>Zj.jz001627227</t>
  </si>
  <si>
    <t>ERS2</t>
    <phoneticPr fontId="2" type="noConversion"/>
  </si>
  <si>
    <t>(at2g40940 : 901.0) Ethylene receptor, subfamily 1. Has histidine kinase activity.; ethylene response sensor 1 (ERS1); FUNCTIONS IN: ethylene binding, protein histidine kinase activity, receptor activity; INVOLVED IN: negative regulation of ethylene mediated signaling pathway; LOCATED IN: membrane; EXPRESSED IN: 22 plant structures; EXPRESSED DURING: 13 growth stages; CONTAINS InterPro DOMAIN/s: Signal transduction histidine kinase, homodimeric (InterPro:IPR009082), Signal transduction histidine kinase, core (InterPro:IPR005467), Signal transduction histidine kinase, subgroup 1, dimerisation/phosphoacceptor domain (InterPro:IPR003661), ATPase-like, ATP-binding domain (InterPro:IPR003594), Signal transduction histidine kinase-related protein, C-terminal (InterPro:IPR004358), GAF (InterPro:IPR003018); BEST Arabidopsis thaliana protein match is: Signal transduction histidine kinase, hybrid-type, ethylene sensor (TAIR:AT1G66340.1); Has 78353 Blast hits to 77870 proteins in 2969 species: Archae - 539; Bacteria - 69363; Metazoa - 12; Fungi - 1128; Plants - 1692; Viruses - 20; Other Eukaryotes - 5599 (source: NCBI BLink). &amp; (q9m7m1|etr1_prupe : 882.0) Ethylene receptor (EC 2.7.13.3) - Prunus persica (Peach) &amp; (gnl|cdd|35739 : 415.0) no description available &amp; (gnl|cdd|83720 : 188.0) no description available &amp; (reliability: 1802.0) &amp;  (original description: no original description)</t>
    <phoneticPr fontId="2" type="noConversion"/>
  </si>
  <si>
    <t>Zj.jz028715030</t>
  </si>
  <si>
    <t>ETR2</t>
    <phoneticPr fontId="2" type="noConversion"/>
  </si>
  <si>
    <t>(at3g23150 : 889.0) Involved in ethylene perception in Arabidopsis; ethylene response 2 (ETR2);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7 growth stages; CONTAINS InterPro DOMAIN/s: Signal transduction histidine kinase, homodimeric (InterPro:IPR009082), CheY-like (InterPro:IPR011006), Signal transduction histidine kinase, hybrid-type, ethylene sensor (InterPro:IPR014525), Signal transduction response regulator, receiver domain (InterPro:IPR001789), Signal transduction histidine kinase, subgroup 1, dimerisation/phosphoacceptor domain (InterPro:IPR003661), GAF (InterPro:IPR003018); BEST Arabidopsis thaliana protein match is: Signal transduction histidine kinase, hybrid-type, ethylene sensor (TAIR:AT3G04580.2); Has 29902 Blast hits to 25922 proteins in 2098 species: Archae - 92; Bacteria - 25510; Metazoa - 11; Fungi - 1191; Plants - 1553; Viruses - 6; Other Eukaryotes - 1539 (source: NCBI BLink). &amp; (gnl|cdd|35739 : 522.0) no description available &amp; (o81122|etr1_maldo : 476.0) Ethylene receptor (EC 2.7.13.3) - Malus domestica (Apple) (Malus sylvestris) &amp; (gnl|cdd|83708 : 135.0) no description available &amp; (reliability: 1778.0) &amp;  (original description: no original description)</t>
  </si>
  <si>
    <t>ethylene signal transduction-modulation</t>
  </si>
  <si>
    <t>Zj.jz019851103</t>
  </si>
  <si>
    <t>EBF2</t>
    <phoneticPr fontId="2" type="noConversion"/>
  </si>
  <si>
    <t>(at2g25490 : 625.0) Encodes an F-box protein involved in the ubiquitin/proteasome-dependent proteolysis of EIN3.; EIN3-binding F box protein 1 (EBF1); CONTAINS InterPro DOMAIN/s: F-box domain, cyclin-like (InterPro:IPR001810), F-box domain, Skp2-like (InterPro:IPR022364), Leucine-rich repeat, cysteine-containing subtype (InterPro:IPR006553); BEST Arabidopsis thaliana protein match is: EIN3-binding F box protein 2 (TAIR:AT5G25350.1); Has 13069 Blast hits to 4728 proteins in 296 species: Archae - 0; Bacteria - 528; Metazoa - 5097; Fungi - 1628; Plants - 4199; Viruses - 9; Other Eukaryotes - 1608 (source: NCBI BLink). &amp; (gnl|cdd|39542 : 126.0) no description available &amp; (reliability: 1250.0) &amp;  (original description: no original description)</t>
  </si>
  <si>
    <t>GA</t>
    <phoneticPr fontId="2" type="noConversion"/>
  </si>
  <si>
    <t>gibberelin synthesis</t>
  </si>
  <si>
    <t>Zj.jz041667045</t>
  </si>
  <si>
    <t>KAO</t>
    <phoneticPr fontId="2" type="noConversion"/>
  </si>
  <si>
    <t>(at1g05160 : 725.0) Encodes an ent-kaurenoic acid hydroxylase, a  member of the CYP88A cytochrome p450 family.; "cytochrome P450, family 88, subfamily A, polypeptide 3" (CYP88A3); CONTAINS InterPro DOMAIN/s: Cytochrome P450, B-class (InterPro:IPR002397), Cytochrome P450 (InterPro:IPR001128), Cytochrome P450, conserved site (InterPro:IPR017972); BEST Arabidopsis thaliana protein match is: ent-kaurenoic acid hydroxylase 2 (TAIR:AT2G32440.2); Has 36129 Blast hits to 36053 proteins in 1833 species: Archae - 82; Bacteria - 8530; Metazoa - 11168; Fungi - 6175; Plants - 8031; Viruses - 6; Other Eukaryotes - 2137 (source: NCBI BLink). &amp; (q43246|c88a1_maize : 595.0) Cytochrome P450 88A1 (EC 1.14.-.-) (Dwarf3 protein) - Zea mays (Maize) &amp; (gnl|cdd|35379 : 279.0) no description available &amp; (gnl|cdd|32307 : 203.0) no description available &amp; (reliability: 1450.0) &amp;  (original description: no original description)</t>
    <phoneticPr fontId="2" type="noConversion"/>
  </si>
  <si>
    <t>gibberelin synthesis</t>
    <phoneticPr fontId="2" type="noConversion"/>
  </si>
  <si>
    <t>Zj.jz001403002</t>
  </si>
  <si>
    <t>(at1g05160 : 508.0) Encodes an ent-kaurenoic acid hydroxylase, a  member of the CYP88A cytochrome p450 family.; "cytochrome P450, family 88, subfamily A, polypeptide 3" (CYP88A3); CONTAINS InterPro DOMAIN/s: Cytochrome P450, B-class (InterPro:IPR002397), Cytochrome P450 (InterPro:IPR001128), Cytochrome P450, conserved site (InterPro:IPR017972); BEST Arabidopsis thaliana protein match is: ent-kaurenoic acid hydroxylase 2 (TAIR:AT2G32440.2); Has 36129 Blast hits to 36053 proteins in 1833 species: Archae - 82; Bacteria - 8530; Metazoa - 11168; Fungi - 6175; Plants - 8031; Viruses - 6; Other Eukaryotes - 2137 (source: NCBI BLink). &amp; (q9axh9|kao1_horvu : 457.0) Ent-kaurenoic acid oxidase 1 (EC 1.14.13.79) (gpr5) - Hordeum vulgare (Barley) &amp; (gnl|cdd|35379 : 269.0) no description available &amp; (gnl|cdd|84486 : 204.0) no description available &amp; (reliability: 1016.0) &amp;  (original description: no original description)</t>
    <phoneticPr fontId="2" type="noConversion"/>
  </si>
  <si>
    <t>Zj.jz041763136</t>
  </si>
  <si>
    <t>GA20ox</t>
    <phoneticPr fontId="2" type="noConversion"/>
  </si>
  <si>
    <t>(at1g52820 : 470.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gnl|cdd|35365 : 274.0) no description available &amp; (gnl|cdd|33294 : 138.0) no description available &amp; (o04706|gao1b_wheat : 91.3) Gibberellin 20 oxidase 1-B (EC 1.14.11.-) (Gibberellin C-20 oxidase 1-B) (GA 20-oxidase 1-B) (Ta20ox1B) (TaGA20ox1-B) - Triticum aestivum (Wheat) &amp; (reliability: 940.0) &amp;  (original description: no original description)</t>
    <phoneticPr fontId="2" type="noConversion"/>
  </si>
  <si>
    <t>Zj.jz037529002</t>
  </si>
  <si>
    <t>(at1g52800 : 269.0) 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 &amp; (gnl|cdd|35365 : 198.0) no description available &amp; (gnl|cdd|33294 : 103.0) no description available &amp; (reliability: 538.0) &amp;  (original description: no original description)</t>
  </si>
  <si>
    <t>gibberelin degradation</t>
  </si>
  <si>
    <t>Zj.jz034557218</t>
  </si>
  <si>
    <t>GA2ox</t>
    <phoneticPr fontId="2" type="noConversion"/>
  </si>
  <si>
    <t>gibberelin signal transduction</t>
  </si>
  <si>
    <t>Zj.jz004979072</t>
  </si>
  <si>
    <t>DELLA</t>
    <phoneticPr fontId="2" type="noConversion"/>
  </si>
  <si>
    <t>(at1g14920 : 409.0) 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 GIBBERELLIC ACID INSENSITIVE (GAI); CONTAINS InterPro DOMAIN/s: Transcriptional factor DELLA, N-terminal (InterPro:IPR021914), Transcription factor GRAS (InterPro:IPR005202); BEST Arabidopsis thaliana protein match is: GRAS family transcription factor family protein (TAIR:AT2G01570.1); Has 2718 Blast hits to 2657 proteins in 311 species: Archae - 0; Bacteria - 4; Metazoa - 0; Fungi - 0; Plants - 2714; Viruses - 0; Other Eukaryotes - 0 (source: NCBI BLink). &amp; (q84tq7|gai_goshi : 402.0) DELLA protein GAI (Gibberellic acid-insensitive mutant protein) (GhGAI) - Gossypium hirsutum (Upland cotton) &amp; (gnl|cdd|67150 : 311.0) no description available &amp; (reliability: 750.0) &amp;  (original description: no original description)</t>
  </si>
  <si>
    <t>IAA</t>
    <phoneticPr fontId="2" type="noConversion"/>
  </si>
  <si>
    <t>auxin synthesis</t>
  </si>
  <si>
    <t>Zj.jz044581006</t>
  </si>
  <si>
    <t>TAA3</t>
    <phoneticPr fontId="2" type="noConversion"/>
  </si>
  <si>
    <t>(gnl|cdd|68439 : 494.0) no description available &amp; (at1g34060 : 489.0) Pyridoxal phosphate (PLP)-dependent transferases superfamily protein; FUNCTIONS IN: carbon-sulfur lyase activity, pyridoxal phosphate binding, catalytic activity; LOCATED IN: endomembrane system; CONTAINS InterPro DOMAIN/s: Pyridoxal phosphate-dependent transferase, major domain (InterPro:IPR015424), EGF-like, alliinase (InterPro:IPR006947), Pyridoxal phosphate-dependent transferase, major region, subdomain 1 (InterPro:IPR015421), Allinase, C-terminal (InterPro:IPR006948), Pyridoxal phosphate-dependent transferase, major region, subdomain 2 (InterPro:IPR015422); BEST Arabidopsis thaliana protein match is: Pyridoxal phosphate (PLP)-dependent transferases superfamily protein (TAIR:AT1G34040.1); Has 224 Blast hits to 224 proteins in 37 species: Archae - 6; Bacteria - 13; Metazoa - 0; Fungi - 0; Plants - 200; Viruses - 0; Other Eukaryotes - 5 (source: NCBI BLink). &amp; (reliability: 978.0) &amp;  (original description: no original description)</t>
    <phoneticPr fontId="2" type="noConversion"/>
  </si>
  <si>
    <t>auxin conjugation</t>
  </si>
  <si>
    <t>Zj.jz043973001</t>
  </si>
  <si>
    <t>GH3</t>
    <phoneticPr fontId="2" type="noConversion"/>
  </si>
  <si>
    <t>(at2g14960 : 960.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q7xin9|gh38_orysa : 892.0) Probable indole-3-acetic acid-amido synthetase GH3.8 (EC 6.3.2.-) (Auxin-responsive GH3-like protein 8) (OsGH3-8) - Oryza sativa (Rice) &amp; (gnl|cdd|66963 : 837.0) no description available &amp; (reliability: 1920.0) &amp;  (original description: no original description)</t>
    <phoneticPr fontId="2" type="noConversion"/>
  </si>
  <si>
    <t>Cytokinin</t>
    <phoneticPr fontId="2" type="noConversion"/>
  </si>
  <si>
    <t>cytokinin synthesis</t>
    <phoneticPr fontId="2" type="noConversion"/>
  </si>
  <si>
    <t>Zj.jz043523077</t>
  </si>
  <si>
    <t>CYP735A</t>
    <phoneticPr fontId="2" type="noConversion"/>
  </si>
  <si>
    <t>(at5g24910 : 463.0) member of CYP714A; "cytochrome P450, family 714, subfamily A, polypeptide 1" (CYP714A1); FUNCTIONS IN: electron carrier activity, monooxygenase activity, iron ion binding, oxygen binding, heme binding; INVOLVED IN: oxidation reduction; LOCATED IN: endomembrane system; EXPRESSED IN: 10 plant structures; EXPRESSED DURING: 4 anthesis,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14, subfamily A, polypeptide 2 (TAIR:AT5G24900.1); Has 30201 Blast hits to 17322 proteins in 780 species: Archae - 12; Bacteria - 1396; Metazoa - 17338; Fungi - 3422; Plants - 5037; Viruses - 0; Other Eukaryotes - 2996 (source: NCBI BLink). &amp; (gnl|cdd|35379 : 309.0) no description available &amp; (q05047|c72a1_catro : 273.0) Cytochrome P450 72A1 (EC 1.3.3.9) (CYPLXXII) (Secologanin synthase) (SLS) - Catharanthus roseus (Rosy periwinkle) (Madagascar periwinkle) &amp; (gnl|cdd|84486 : 265.0) no description available &amp; (reliability: 926.0) &amp;  (original description: no original description)'</t>
    <phoneticPr fontId="2" type="noConversion"/>
  </si>
  <si>
    <t>Zj.jz008869058</t>
  </si>
  <si>
    <t>LOG</t>
    <phoneticPr fontId="2" type="noConversion"/>
  </si>
  <si>
    <t>(at5g11950 : 364.0) Encodes a protein of unknown function. It has been crystallized and shown to be structurally almost identical to the protein encoded by At2G37210.; Putative lysine decarboxylase family protein; CONTAINS InterPro DOMAIN/s: Conserved hypothetical protein CHP00730 (InterPro:IPR005269); BEST Arabidopsis thaliana protein match is: lysine decarboxylase family protein (TAIR:AT2G37210.1); Has 35333 Blast hits to 34131 proteins in 2444 species: Archae - 798; Bacteria - 22429; Metazoa - 974; Fungi - 991; Plants - 531; Viruses - 0; Other Eukaryotes - 9610 (source: NCBI BLink). &amp; (gnl|cdd|86394 : 178.0) no description available &amp; (reliability: 728.0) &amp;  (original description: no original description)'</t>
    <phoneticPr fontId="2" type="noConversion"/>
  </si>
  <si>
    <t>cytokinin signal transduction</t>
    <phoneticPr fontId="3" type="noConversion"/>
  </si>
  <si>
    <t>Zj.jz037921011</t>
  </si>
  <si>
    <t>AHP</t>
    <phoneticPr fontId="2" type="noConversion"/>
  </si>
  <si>
    <t>(at3g21510 : 183.0) Encodes AHP1, one of the six Arabidopsis thaliana histidine phosphotransfer proteins (AHPs).  AHPs function as redundant positive regulators of cytokinin signaling.  Members of the AHP gene family include: AT3G21510 (AHP1), AT3G29350 (AHP2), AT5G39340 (AHP3), AT3G16360 (AHP4), AT1G03430 (AHP5) and AT1G80100 (AHP6).; histidine-containing phosphotransmitter 1 (AHP1); CONTAINS InterPro DOMAIN/s: Signal transduction histidine kinase, phosphotransfer (Hpt) domain (InterPro:IPR008207); BEST Arabidopsis thaliana protein match is: histidine-containing phosphotransfer factor 5 (TAIR:AT1G03430.1); Has 358 Blast hits to 357 proteins in 69 species: Archae - 2; Bacteria - 42; Metazoa - 0; Fungi - 41; Plants - 268; Viruses - 0; Other Eukaryotes - 5 (source: NCBI BLink). &amp; (gnl|cdd|39944 : 173.0) no description available &amp; (q6vak4|hp1_orysa : 108.0) Histidine-containing phosphotransfer protein 1 (OsHP1) - Oryza sativa (Rice) &amp; (reliability: 366.0) &amp;  (original description: no original description)'</t>
    <phoneticPr fontId="2" type="noConversion"/>
  </si>
  <si>
    <t>(q9xhm5|g2ox2_pea : 384.0) Gibberellin 2-beta-dioxygenase 2 (EC 1.14.11.13) (Gibberellin 2-beta-hydroxylase 2) (Gibberellin 2-oxidase 2) (GA 2-oxidase 2) - Pisum sativum (Garden pea) &amp; (at1g47990 : 338.0) Encodes a gibberellin 2-oxidase that acts on C19 gibberellins. AtGA2OX4 expression is responsive to cytokinin and KNOX activities.; gibberellin 2-oxidase 4 (GA2OX4); FUNCTIONS IN: C-19 gibberellin 2-beta-dioxygenase activity; INVOLVED IN: gibberellin catabolic process; LOCATED IN: membrane; EXPRESSED IN: shoot apical meristem, leaf primordium, leaf; CONTAINS InterPro DOMAIN/s: Isopenicillin N synthase (InterPro:IPR002283), Oxoglutarate/iron-dependent oxygenase (InterPro:IPR005123); BEST Arabidopsis thaliana protein match is: gibberellin 2-oxidase 6 (TAIR:AT1G02400.1); Has 8433 Blast hits to 8393 proteins in 999 species: Archae - 0; Bacteria - 1145; Metazoa - 112; Fungi - 985; Plants - 4809; Viruses - 0; Other Eukaryotes - 1382 (source: NCBI BLink). &amp; (gnl|cdd|35365 : 251.0) no description available &amp; (gnl|cdd|33294 : 142.0) no description available &amp; (reliability: 676.0) &amp;  (original description: no original description)</t>
    <phoneticPr fontId="1" type="noConversion"/>
  </si>
  <si>
    <r>
      <rPr>
        <b/>
        <sz val="11"/>
        <color theme="1"/>
        <rFont val="Times New Roman"/>
        <family val="1"/>
      </rPr>
      <t xml:space="preserve">Additional file 6 </t>
    </r>
    <r>
      <rPr>
        <sz val="11"/>
        <color theme="1"/>
        <rFont val="Times New Roman"/>
        <family val="1"/>
      </rPr>
      <t xml:space="preserve"> DEGs related to hormone metabolism and signaling</t>
    </r>
    <phoneticPr fontId="2" type="noConversion"/>
  </si>
  <si>
    <r>
      <rPr>
        <b/>
        <i/>
        <sz val="11"/>
        <color theme="1"/>
        <rFont val="Times New Roman"/>
        <family val="1"/>
      </rPr>
      <t>P</t>
    </r>
    <r>
      <rPr>
        <b/>
        <sz val="11"/>
        <color theme="1"/>
        <rFont val="Times New Roman"/>
        <family val="1"/>
      </rPr>
      <t xml:space="preserve"> value</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13" x14ac:knownFonts="1">
    <font>
      <sz val="11"/>
      <color theme="1"/>
      <name val="等线"/>
      <family val="2"/>
      <charset val="134"/>
      <scheme val="minor"/>
    </font>
    <font>
      <sz val="9"/>
      <name val="等线"/>
      <family val="2"/>
      <charset val="134"/>
      <scheme val="minor"/>
    </font>
    <font>
      <sz val="9"/>
      <name val="等线"/>
      <family val="3"/>
      <charset val="134"/>
      <scheme val="minor"/>
    </font>
    <font>
      <sz val="9"/>
      <name val="宋体"/>
      <family val="3"/>
      <charset val="134"/>
    </font>
    <font>
      <sz val="11"/>
      <color theme="1"/>
      <name val="Times New Roman"/>
      <family val="1"/>
    </font>
    <font>
      <b/>
      <sz val="11"/>
      <color theme="1"/>
      <name val="Times New Roman"/>
      <family val="1"/>
    </font>
    <font>
      <i/>
      <sz val="11"/>
      <color theme="1"/>
      <name val="Times New Roman"/>
      <family val="1"/>
    </font>
    <font>
      <b/>
      <i/>
      <sz val="11"/>
      <color theme="1"/>
      <name val="Times New Roman"/>
      <family val="1"/>
    </font>
    <font>
      <b/>
      <sz val="11"/>
      <name val="Times New Roman"/>
      <family val="1"/>
    </font>
    <font>
      <sz val="11"/>
      <color rgb="FF00B050"/>
      <name val="Times New Roman"/>
      <family val="1"/>
    </font>
    <font>
      <sz val="11"/>
      <name val="Times New Roman"/>
      <family val="1"/>
    </font>
    <font>
      <i/>
      <sz val="11"/>
      <name val="Times New Roman"/>
      <family val="1"/>
    </font>
    <font>
      <sz val="11"/>
      <color rgb="FFFF0000"/>
      <name val="Times New Roman"/>
      <family val="1"/>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alignment vertical="center"/>
    </xf>
  </cellStyleXfs>
  <cellXfs count="37">
    <xf numFmtId="0" fontId="0" fillId="0" borderId="0" xfId="0">
      <alignment vertical="center"/>
    </xf>
    <xf numFmtId="0" fontId="4" fillId="0" borderId="0" xfId="0" applyFont="1" applyFill="1" applyBorder="1" applyAlignment="1">
      <alignment horizontal="left" vertical="top"/>
    </xf>
    <xf numFmtId="0" fontId="4" fillId="0" borderId="0" xfId="0" applyFont="1" applyFill="1" applyAlignment="1">
      <alignment horizontal="left" vertical="top"/>
    </xf>
    <xf numFmtId="0" fontId="6" fillId="0" borderId="0" xfId="0" applyFont="1" applyFill="1" applyAlignment="1">
      <alignment horizontal="left" vertical="top"/>
    </xf>
    <xf numFmtId="176" fontId="4" fillId="0" borderId="0" xfId="0" applyNumberFormat="1" applyFont="1" applyFill="1" applyAlignment="1">
      <alignment horizontal="left" vertical="top"/>
    </xf>
    <xf numFmtId="0" fontId="5" fillId="0" borderId="1" xfId="0" applyFont="1" applyFill="1" applyBorder="1" applyAlignment="1">
      <alignment horizontal="left" vertical="top"/>
    </xf>
    <xf numFmtId="0" fontId="7" fillId="0" borderId="1" xfId="0" applyFont="1" applyFill="1" applyBorder="1" applyAlignment="1">
      <alignment horizontal="left" vertical="top"/>
    </xf>
    <xf numFmtId="176" fontId="5" fillId="0" borderId="1" xfId="0" applyNumberFormat="1" applyFont="1" applyFill="1" applyBorder="1" applyAlignment="1">
      <alignment horizontal="left" vertical="top"/>
    </xf>
    <xf numFmtId="0" fontId="5" fillId="0" borderId="0" xfId="0" applyFont="1" applyFill="1" applyAlignment="1">
      <alignment horizontal="left" vertical="top"/>
    </xf>
    <xf numFmtId="0" fontId="5" fillId="0" borderId="2" xfId="0" applyFont="1" applyFill="1" applyBorder="1" applyAlignment="1">
      <alignment horizontal="left" vertical="top"/>
    </xf>
    <xf numFmtId="176" fontId="5" fillId="0" borderId="2" xfId="0" applyNumberFormat="1" applyFont="1" applyFill="1" applyBorder="1" applyAlignment="1">
      <alignment horizontal="left" vertical="top"/>
    </xf>
    <xf numFmtId="176" fontId="8" fillId="0" borderId="2" xfId="0" applyNumberFormat="1" applyFont="1" applyFill="1" applyBorder="1" applyAlignment="1">
      <alignment horizontal="left" vertical="top"/>
    </xf>
    <xf numFmtId="0" fontId="7" fillId="0" borderId="0" xfId="0" applyFont="1" applyFill="1" applyBorder="1" applyAlignment="1">
      <alignment horizontal="left" vertical="top"/>
    </xf>
    <xf numFmtId="0" fontId="5" fillId="0" borderId="0" xfId="0" applyFont="1" applyFill="1" applyBorder="1" applyAlignment="1">
      <alignment horizontal="left" vertical="top"/>
    </xf>
    <xf numFmtId="176" fontId="5" fillId="0" borderId="0" xfId="0" applyNumberFormat="1" applyFont="1" applyFill="1" applyBorder="1" applyAlignment="1">
      <alignment horizontal="left" vertical="top"/>
    </xf>
    <xf numFmtId="176" fontId="9" fillId="0" borderId="0" xfId="0" applyNumberFormat="1" applyFont="1" applyFill="1" applyAlignment="1">
      <alignment horizontal="left" vertical="top"/>
    </xf>
    <xf numFmtId="0" fontId="10" fillId="0" borderId="0" xfId="0" applyFont="1" applyFill="1" applyAlignment="1">
      <alignment horizontal="left" vertical="top"/>
    </xf>
    <xf numFmtId="176" fontId="11" fillId="0" borderId="0" xfId="0" applyNumberFormat="1" applyFont="1" applyFill="1" applyBorder="1" applyAlignment="1">
      <alignment horizontal="left" vertical="top"/>
    </xf>
    <xf numFmtId="176" fontId="12" fillId="0" borderId="0" xfId="0" applyNumberFormat="1" applyFont="1" applyFill="1" applyAlignment="1">
      <alignment horizontal="left" vertical="top"/>
    </xf>
    <xf numFmtId="0" fontId="9" fillId="0" borderId="0" xfId="0" applyFont="1" applyFill="1" applyAlignment="1">
      <alignment horizontal="left" vertical="top"/>
    </xf>
    <xf numFmtId="0" fontId="7" fillId="0" borderId="0" xfId="0" applyFont="1" applyFill="1" applyAlignment="1">
      <alignment horizontal="left" vertical="top"/>
    </xf>
    <xf numFmtId="0" fontId="4" fillId="0" borderId="0" xfId="0" quotePrefix="1" applyFont="1" applyFill="1" applyAlignment="1">
      <alignment horizontal="left" vertical="top"/>
    </xf>
    <xf numFmtId="176" fontId="10" fillId="0" borderId="0" xfId="0" applyNumberFormat="1" applyFont="1" applyFill="1" applyBorder="1" applyAlignment="1">
      <alignment horizontal="left" vertical="top"/>
    </xf>
    <xf numFmtId="0" fontId="11" fillId="0" borderId="0" xfId="0" applyFont="1" applyFill="1" applyAlignment="1">
      <alignment horizontal="left" vertical="top"/>
    </xf>
    <xf numFmtId="176" fontId="10" fillId="0" borderId="0" xfId="0" applyNumberFormat="1" applyFont="1" applyFill="1" applyAlignment="1">
      <alignment horizontal="left" vertical="top"/>
    </xf>
    <xf numFmtId="176" fontId="4" fillId="0" borderId="0" xfId="0" applyNumberFormat="1" applyFont="1" applyFill="1" applyAlignment="1">
      <alignment vertical="center"/>
    </xf>
    <xf numFmtId="176" fontId="4" fillId="0" borderId="0" xfId="0" applyNumberFormat="1" applyFont="1" applyFill="1" applyAlignment="1">
      <alignment vertical="top"/>
    </xf>
    <xf numFmtId="0" fontId="6" fillId="0" borderId="0" xfId="0" applyFont="1" applyFill="1" applyBorder="1" applyAlignment="1">
      <alignment horizontal="left" vertical="top"/>
    </xf>
    <xf numFmtId="0" fontId="4" fillId="0" borderId="0" xfId="0" applyFont="1" applyFill="1" applyAlignment="1">
      <alignment vertical="center"/>
    </xf>
    <xf numFmtId="0" fontId="10" fillId="0" borderId="0" xfId="0" applyFont="1" applyFill="1" applyAlignment="1">
      <alignment vertical="top"/>
    </xf>
    <xf numFmtId="0" fontId="4" fillId="0" borderId="2" xfId="0" applyFont="1" applyFill="1" applyBorder="1" applyAlignment="1">
      <alignment horizontal="left" vertical="top"/>
    </xf>
    <xf numFmtId="0" fontId="6" fillId="0" borderId="2" xfId="0" applyFont="1" applyFill="1" applyBorder="1" applyAlignment="1">
      <alignment horizontal="left" vertical="top"/>
    </xf>
    <xf numFmtId="176" fontId="10" fillId="0" borderId="2" xfId="0" applyNumberFormat="1" applyFont="1" applyFill="1" applyBorder="1" applyAlignment="1">
      <alignment horizontal="left" vertical="top"/>
    </xf>
    <xf numFmtId="176" fontId="9" fillId="0" borderId="2" xfId="0" applyNumberFormat="1" applyFont="1" applyFill="1" applyBorder="1" applyAlignment="1">
      <alignment horizontal="left" vertical="top"/>
    </xf>
    <xf numFmtId="176" fontId="4" fillId="0" borderId="2" xfId="0" applyNumberFormat="1" applyFont="1" applyFill="1" applyBorder="1" applyAlignment="1">
      <alignment horizontal="left" vertical="top"/>
    </xf>
    <xf numFmtId="0" fontId="12" fillId="0" borderId="0" xfId="0" applyFont="1" applyAlignment="1">
      <alignment horizontal="left" vertical="top"/>
    </xf>
    <xf numFmtId="0" fontId="4" fillId="0" borderId="0" xfId="0" applyFont="1" applyAlignment="1">
      <alignment horizontal="left" vertical="top"/>
    </xf>
  </cellXfs>
  <cellStyles count="1">
    <cellStyle name="常规"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5F4D2E-F7D1-4644-8C26-416F4352B2B7}">
  <dimension ref="A1:O80"/>
  <sheetViews>
    <sheetView tabSelected="1" workbookViewId="0">
      <selection activeCell="B7" sqref="B7"/>
    </sheetView>
  </sheetViews>
  <sheetFormatPr defaultColWidth="7.5" defaultRowHeight="15" x14ac:dyDescent="0.2"/>
  <cols>
    <col min="1" max="1" width="19.625" style="2" customWidth="1"/>
    <col min="2" max="2" width="12.75" style="2" bestFit="1" customWidth="1"/>
    <col min="3" max="3" width="9.5" style="3" bestFit="1" customWidth="1"/>
    <col min="4" max="4" width="27" style="2" customWidth="1"/>
    <col min="5" max="5" width="7.75" style="4" bestFit="1" customWidth="1"/>
    <col min="6" max="6" width="8.625" style="4" bestFit="1" customWidth="1"/>
    <col min="7" max="7" width="7.75" style="4" bestFit="1" customWidth="1"/>
    <col min="8" max="10" width="7.625" style="4" bestFit="1" customWidth="1"/>
    <col min="11" max="11" width="7.5" style="4"/>
    <col min="12" max="14" width="7.625" style="4" bestFit="1" customWidth="1"/>
    <col min="15" max="15" width="7.5" style="4"/>
    <col min="16" max="16384" width="7.5" style="2"/>
  </cols>
  <sheetData>
    <row r="1" spans="1:15" x14ac:dyDescent="0.2">
      <c r="A1" s="1" t="s">
        <v>96</v>
      </c>
    </row>
    <row r="2" spans="1:15" s="8" customFormat="1" x14ac:dyDescent="0.2">
      <c r="A2" s="5"/>
      <c r="B2" s="5"/>
      <c r="C2" s="6"/>
      <c r="D2" s="5"/>
      <c r="E2" s="7" t="s">
        <v>0</v>
      </c>
      <c r="F2" s="7"/>
      <c r="G2" s="7"/>
      <c r="H2" s="7" t="s">
        <v>1</v>
      </c>
      <c r="I2" s="7"/>
      <c r="J2" s="7"/>
      <c r="K2" s="7"/>
      <c r="L2" s="7" t="s">
        <v>2</v>
      </c>
      <c r="M2" s="7"/>
      <c r="N2" s="7"/>
      <c r="O2" s="7"/>
    </row>
    <row r="3" spans="1:15" s="8" customFormat="1" x14ac:dyDescent="0.2">
      <c r="A3" s="9" t="s">
        <v>3</v>
      </c>
      <c r="B3" s="9" t="s">
        <v>4</v>
      </c>
      <c r="C3" s="9" t="s">
        <v>5</v>
      </c>
      <c r="D3" s="9" t="s">
        <v>6</v>
      </c>
      <c r="E3" s="10" t="s">
        <v>7</v>
      </c>
      <c r="F3" s="10" t="s">
        <v>8</v>
      </c>
      <c r="G3" s="10" t="s">
        <v>9</v>
      </c>
      <c r="H3" s="10" t="s">
        <v>10</v>
      </c>
      <c r="I3" s="10" t="s">
        <v>97</v>
      </c>
      <c r="J3" s="10" t="s">
        <v>11</v>
      </c>
      <c r="K3" s="11" t="s">
        <v>12</v>
      </c>
      <c r="L3" s="10" t="s">
        <v>13</v>
      </c>
      <c r="M3" s="10" t="s">
        <v>97</v>
      </c>
      <c r="N3" s="10" t="s">
        <v>11</v>
      </c>
      <c r="O3" s="11" t="s">
        <v>12</v>
      </c>
    </row>
    <row r="4" spans="1:15" s="8" customFormat="1" x14ac:dyDescent="0.2">
      <c r="A4" s="12" t="s">
        <v>8</v>
      </c>
      <c r="B4" s="13"/>
      <c r="C4" s="12"/>
      <c r="D4" s="13"/>
      <c r="E4" s="14"/>
      <c r="F4" s="14"/>
      <c r="G4" s="14"/>
      <c r="H4" s="14"/>
      <c r="I4" s="14"/>
      <c r="J4" s="14"/>
      <c r="K4" s="14"/>
      <c r="L4" s="14"/>
      <c r="M4" s="14"/>
      <c r="N4" s="14"/>
      <c r="O4" s="14"/>
    </row>
    <row r="5" spans="1:15" x14ac:dyDescent="0.2">
      <c r="A5" s="2" t="s">
        <v>14</v>
      </c>
      <c r="B5" s="2" t="s">
        <v>15</v>
      </c>
      <c r="C5" s="3" t="s">
        <v>16</v>
      </c>
      <c r="D5" s="2" t="s">
        <v>17</v>
      </c>
      <c r="E5" s="4">
        <v>17.704999999999998</v>
      </c>
      <c r="F5" s="4">
        <v>5.99</v>
      </c>
      <c r="G5" s="4">
        <v>19.29</v>
      </c>
      <c r="H5" s="4">
        <v>-1.563528936</v>
      </c>
      <c r="I5" s="4">
        <v>1E-8</v>
      </c>
      <c r="J5" s="4">
        <v>7.4199999999999995E-7</v>
      </c>
      <c r="K5" s="15" t="s">
        <v>18</v>
      </c>
      <c r="L5" s="4">
        <v>0.1236963</v>
      </c>
      <c r="M5" s="4">
        <v>0.60816104199999999</v>
      </c>
      <c r="N5" s="4">
        <v>0.97604837099999997</v>
      </c>
      <c r="O5" s="4" t="s">
        <v>19</v>
      </c>
    </row>
    <row r="6" spans="1:15" x14ac:dyDescent="0.2">
      <c r="A6" s="2" t="s">
        <v>20</v>
      </c>
      <c r="B6" s="16" t="s">
        <v>21</v>
      </c>
      <c r="C6" s="17" t="s">
        <v>22</v>
      </c>
      <c r="D6" s="2" t="s">
        <v>23</v>
      </c>
      <c r="E6" s="4">
        <v>1.61</v>
      </c>
      <c r="F6" s="4">
        <v>3.105</v>
      </c>
      <c r="G6" s="4">
        <v>7</v>
      </c>
      <c r="H6" s="4">
        <v>0.94753257999999996</v>
      </c>
      <c r="I6" s="4">
        <v>2.4277309E-2</v>
      </c>
      <c r="J6" s="4">
        <v>0.142123412</v>
      </c>
      <c r="K6" s="4" t="s">
        <v>19</v>
      </c>
      <c r="L6" s="4">
        <v>2.1202942340000002</v>
      </c>
      <c r="M6" s="4">
        <v>4.3000000000000002E-5</v>
      </c>
      <c r="N6" s="4">
        <v>3.1524080000000002E-3</v>
      </c>
      <c r="O6" s="18" t="s">
        <v>24</v>
      </c>
    </row>
    <row r="7" spans="1:15" x14ac:dyDescent="0.2">
      <c r="A7" s="2" t="s">
        <v>25</v>
      </c>
      <c r="B7" s="2" t="s">
        <v>26</v>
      </c>
      <c r="C7" s="3" t="s">
        <v>27</v>
      </c>
      <c r="D7" s="2" t="s">
        <v>28</v>
      </c>
      <c r="E7" s="4">
        <v>2.3199999999999998</v>
      </c>
      <c r="F7" s="4">
        <v>8.57</v>
      </c>
      <c r="G7" s="4">
        <v>4.29</v>
      </c>
      <c r="H7" s="4">
        <v>1.88517039898493</v>
      </c>
      <c r="I7" s="4">
        <v>2.7818491861383E-9</v>
      </c>
      <c r="J7" s="4">
        <v>2.4338632897770401E-7</v>
      </c>
      <c r="K7" s="18" t="s">
        <v>24</v>
      </c>
      <c r="L7" s="4">
        <v>0.88685284237197304</v>
      </c>
      <c r="M7" s="4">
        <v>6.11946656608294E-2</v>
      </c>
      <c r="N7" s="4">
        <v>0.42730411783984501</v>
      </c>
      <c r="O7" s="4" t="s">
        <v>19</v>
      </c>
    </row>
    <row r="8" spans="1:15" x14ac:dyDescent="0.2">
      <c r="A8" s="2" t="s">
        <v>25</v>
      </c>
      <c r="B8" s="2" t="s">
        <v>29</v>
      </c>
      <c r="C8" s="3" t="s">
        <v>30</v>
      </c>
      <c r="D8" s="2" t="s">
        <v>31</v>
      </c>
      <c r="E8" s="4">
        <v>780.26499999999999</v>
      </c>
      <c r="F8" s="4">
        <v>1611.51</v>
      </c>
      <c r="G8" s="4">
        <v>368.03</v>
      </c>
      <c r="H8" s="4">
        <v>1.0463770486311801</v>
      </c>
      <c r="I8" s="4">
        <v>7.3696563608905295E-8</v>
      </c>
      <c r="J8" s="4">
        <v>4.07463523564514E-6</v>
      </c>
      <c r="K8" s="18" t="s">
        <v>24</v>
      </c>
      <c r="L8" s="4">
        <v>-1.0841408146264</v>
      </c>
      <c r="M8" s="4">
        <v>4.99611074873146E-5</v>
      </c>
      <c r="N8" s="4">
        <v>3.4921594634015601E-3</v>
      </c>
      <c r="O8" s="19" t="s">
        <v>18</v>
      </c>
    </row>
    <row r="9" spans="1:15" x14ac:dyDescent="0.2">
      <c r="A9" s="20" t="s">
        <v>32</v>
      </c>
      <c r="K9" s="15"/>
    </row>
    <row r="10" spans="1:15" x14ac:dyDescent="0.2">
      <c r="A10" s="2" t="s">
        <v>33</v>
      </c>
      <c r="B10" s="2" t="s">
        <v>34</v>
      </c>
      <c r="C10" s="3" t="s">
        <v>35</v>
      </c>
      <c r="D10" s="2" t="s">
        <v>36</v>
      </c>
      <c r="E10" s="4">
        <v>1.075</v>
      </c>
      <c r="F10" s="4">
        <v>3.1349999999999998</v>
      </c>
      <c r="G10" s="4">
        <v>0.13</v>
      </c>
      <c r="H10" s="4">
        <v>1.5441287829999999</v>
      </c>
      <c r="I10" s="4">
        <v>9.5699999999999995E-5</v>
      </c>
      <c r="J10" s="4">
        <v>1.9595089999999999E-3</v>
      </c>
      <c r="K10" s="18" t="s">
        <v>24</v>
      </c>
      <c r="L10" s="4">
        <v>-3.0477531309999999</v>
      </c>
      <c r="M10" s="4">
        <v>1.9109750000000001E-3</v>
      </c>
      <c r="N10" s="4">
        <v>5.4965188999999998E-2</v>
      </c>
      <c r="O10" s="4" t="s">
        <v>19</v>
      </c>
    </row>
    <row r="11" spans="1:15" x14ac:dyDescent="0.2">
      <c r="A11" s="2" t="s">
        <v>33</v>
      </c>
      <c r="B11" s="2" t="s">
        <v>37</v>
      </c>
      <c r="C11" s="3" t="s">
        <v>38</v>
      </c>
      <c r="D11" s="2" t="s">
        <v>39</v>
      </c>
      <c r="E11" s="4">
        <v>572.65499999999997</v>
      </c>
      <c r="F11" s="4">
        <v>386.8</v>
      </c>
      <c r="G11" s="4">
        <v>138.61000000000001</v>
      </c>
      <c r="H11" s="4">
        <v>-0.56607844399999996</v>
      </c>
      <c r="I11" s="4">
        <v>1.151706E-3</v>
      </c>
      <c r="J11" s="4">
        <v>1.4547065E-2</v>
      </c>
      <c r="K11" s="4" t="s">
        <v>19</v>
      </c>
      <c r="L11" s="4">
        <v>-2.046634895</v>
      </c>
      <c r="M11" s="4">
        <v>1.1799999999999999E-22</v>
      </c>
      <c r="N11" s="4">
        <v>5.51E-19</v>
      </c>
      <c r="O11" s="15" t="s">
        <v>18</v>
      </c>
    </row>
    <row r="12" spans="1:15" x14ac:dyDescent="0.2">
      <c r="A12" s="2" t="s">
        <v>33</v>
      </c>
      <c r="B12" s="2" t="s">
        <v>40</v>
      </c>
      <c r="C12" s="3" t="s">
        <v>41</v>
      </c>
      <c r="D12" s="2" t="s">
        <v>42</v>
      </c>
      <c r="E12" s="4">
        <v>13.795</v>
      </c>
      <c r="F12" s="4">
        <v>52.5</v>
      </c>
      <c r="G12" s="4">
        <v>13.85</v>
      </c>
      <c r="H12" s="4">
        <v>1.9281719660000001</v>
      </c>
      <c r="I12" s="4">
        <v>1.1299999999999999E-24</v>
      </c>
      <c r="J12" s="4">
        <v>8.6699999999999995E-22</v>
      </c>
      <c r="K12" s="18" t="s">
        <v>24</v>
      </c>
      <c r="L12" s="4">
        <v>5.7405199999999998E-3</v>
      </c>
      <c r="M12" s="4">
        <v>0.97117495600000003</v>
      </c>
      <c r="N12" s="4">
        <v>1</v>
      </c>
      <c r="O12" s="4" t="s">
        <v>19</v>
      </c>
    </row>
    <row r="13" spans="1:15" x14ac:dyDescent="0.2">
      <c r="A13" s="2" t="s">
        <v>43</v>
      </c>
      <c r="B13" s="2" t="s">
        <v>44</v>
      </c>
      <c r="C13" s="3" t="s">
        <v>45</v>
      </c>
      <c r="D13" s="2" t="s">
        <v>46</v>
      </c>
      <c r="E13" s="4">
        <v>128.59</v>
      </c>
      <c r="F13" s="4">
        <v>268.23500000000001</v>
      </c>
      <c r="G13" s="4">
        <v>178.82</v>
      </c>
      <c r="H13" s="4">
        <v>1.060719043</v>
      </c>
      <c r="I13" s="4">
        <v>7.93E-14</v>
      </c>
      <c r="J13" s="4">
        <v>1.6100000000000001E-11</v>
      </c>
      <c r="K13" s="18" t="s">
        <v>24</v>
      </c>
      <c r="L13" s="4">
        <v>0.47572964899999998</v>
      </c>
      <c r="M13" s="4">
        <v>1.2739991000000001E-2</v>
      </c>
      <c r="N13" s="4">
        <v>0.18480880499999999</v>
      </c>
      <c r="O13" s="4" t="s">
        <v>19</v>
      </c>
    </row>
    <row r="14" spans="1:15" x14ac:dyDescent="0.2">
      <c r="A14" s="2" t="s">
        <v>43</v>
      </c>
      <c r="B14" s="2" t="s">
        <v>47</v>
      </c>
      <c r="C14" s="3" t="s">
        <v>48</v>
      </c>
      <c r="D14" s="2" t="s">
        <v>49</v>
      </c>
      <c r="E14" s="4">
        <v>142.65</v>
      </c>
      <c r="F14" s="4">
        <v>238.57</v>
      </c>
      <c r="G14" s="4">
        <v>334.29</v>
      </c>
      <c r="H14" s="4">
        <v>0.74193288999999996</v>
      </c>
      <c r="I14" s="4">
        <v>1.4300000000000001E-8</v>
      </c>
      <c r="J14" s="4">
        <v>9.9900000000000009E-7</v>
      </c>
      <c r="K14" s="4" t="s">
        <v>19</v>
      </c>
      <c r="L14" s="4">
        <v>1.2286204519999999</v>
      </c>
      <c r="M14" s="4">
        <v>1.0399999999999999E-11</v>
      </c>
      <c r="N14" s="4">
        <v>5.9399999999999998E-9</v>
      </c>
      <c r="O14" s="18" t="s">
        <v>24</v>
      </c>
    </row>
    <row r="15" spans="1:15" x14ac:dyDescent="0.2">
      <c r="A15" s="2" t="s">
        <v>50</v>
      </c>
      <c r="B15" s="2" t="s">
        <v>51</v>
      </c>
      <c r="C15" s="17" t="s">
        <v>52</v>
      </c>
      <c r="D15" s="2" t="s">
        <v>53</v>
      </c>
      <c r="E15" s="4">
        <v>60.805</v>
      </c>
      <c r="F15" s="4">
        <v>133.26499999999999</v>
      </c>
      <c r="G15" s="4">
        <v>51.68</v>
      </c>
      <c r="H15" s="4">
        <v>1.1320360619515399</v>
      </c>
      <c r="I15" s="4">
        <v>2.2441747183378701E-17</v>
      </c>
      <c r="J15" s="4">
        <v>6.4580859213855402E-15</v>
      </c>
      <c r="K15" s="18" t="s">
        <v>24</v>
      </c>
      <c r="L15" s="4">
        <v>-0.23458389144317399</v>
      </c>
      <c r="M15" s="4">
        <v>0.22949670689136201</v>
      </c>
      <c r="N15" s="4">
        <v>0.73545119058957797</v>
      </c>
      <c r="O15" s="4" t="s">
        <v>19</v>
      </c>
    </row>
    <row r="16" spans="1:15" x14ac:dyDescent="0.2">
      <c r="A16" s="20" t="s">
        <v>54</v>
      </c>
      <c r="K16" s="18"/>
    </row>
    <row r="17" spans="1:15" x14ac:dyDescent="0.2">
      <c r="A17" s="2" t="s">
        <v>55</v>
      </c>
      <c r="B17" s="2" t="s">
        <v>56</v>
      </c>
      <c r="C17" s="3" t="s">
        <v>57</v>
      </c>
      <c r="D17" s="2" t="s">
        <v>58</v>
      </c>
      <c r="E17" s="4">
        <v>9.4149999999999991</v>
      </c>
      <c r="F17" s="4">
        <v>22.8</v>
      </c>
      <c r="G17" s="4">
        <v>15.7</v>
      </c>
      <c r="H17" s="4">
        <v>1.276000824</v>
      </c>
      <c r="I17" s="4">
        <v>5.2499999999999996E-12</v>
      </c>
      <c r="J17" s="4">
        <v>7.5499999999999998E-10</v>
      </c>
      <c r="K17" s="18" t="s">
        <v>24</v>
      </c>
      <c r="L17" s="4">
        <v>0.73773155899999998</v>
      </c>
      <c r="M17" s="4">
        <v>1.1246419000000001E-2</v>
      </c>
      <c r="N17" s="4">
        <v>0.170246438</v>
      </c>
      <c r="O17" s="4" t="s">
        <v>19</v>
      </c>
    </row>
    <row r="18" spans="1:15" ht="17.25" customHeight="1" x14ac:dyDescent="0.2">
      <c r="A18" s="2" t="s">
        <v>59</v>
      </c>
      <c r="B18" s="2" t="s">
        <v>60</v>
      </c>
      <c r="C18" s="3" t="s">
        <v>57</v>
      </c>
      <c r="D18" s="2" t="s">
        <v>61</v>
      </c>
      <c r="E18" s="4">
        <v>77.709999999999994</v>
      </c>
      <c r="F18" s="4">
        <v>118.94499999999999</v>
      </c>
      <c r="G18" s="4">
        <v>8.57</v>
      </c>
      <c r="H18" s="4">
        <v>0.61412246100000001</v>
      </c>
      <c r="I18" s="4">
        <v>1.9702206999999999E-2</v>
      </c>
      <c r="J18" s="4">
        <v>0.12254875599999999</v>
      </c>
      <c r="K18" s="4" t="s">
        <v>19</v>
      </c>
      <c r="L18" s="4">
        <v>-3.1807331520000002</v>
      </c>
      <c r="M18" s="4">
        <v>3.4700000000000002E-16</v>
      </c>
      <c r="N18" s="4">
        <v>5.4100000000000002E-13</v>
      </c>
      <c r="O18" s="15" t="s">
        <v>18</v>
      </c>
    </row>
    <row r="19" spans="1:15" x14ac:dyDescent="0.2">
      <c r="A19" s="2" t="s">
        <v>55</v>
      </c>
      <c r="B19" s="2" t="s">
        <v>62</v>
      </c>
      <c r="C19" s="3" t="s">
        <v>63</v>
      </c>
      <c r="D19" s="2" t="s">
        <v>64</v>
      </c>
      <c r="E19" s="4">
        <v>1.23</v>
      </c>
      <c r="F19" s="4">
        <v>0.31</v>
      </c>
      <c r="G19" s="4">
        <v>2.2999999999999998</v>
      </c>
      <c r="H19" s="4">
        <v>-1.988318195</v>
      </c>
      <c r="I19" s="4">
        <v>1.688489E-3</v>
      </c>
      <c r="J19" s="4">
        <v>1.9511153E-2</v>
      </c>
      <c r="K19" s="15" t="s">
        <v>18</v>
      </c>
      <c r="L19" s="4">
        <v>0.90297554599999996</v>
      </c>
      <c r="M19" s="4">
        <v>0.115626809</v>
      </c>
      <c r="N19" s="4">
        <v>0.57234048400000004</v>
      </c>
      <c r="O19" s="4" t="s">
        <v>19</v>
      </c>
    </row>
    <row r="20" spans="1:15" x14ac:dyDescent="0.2">
      <c r="A20" s="2" t="s">
        <v>55</v>
      </c>
      <c r="B20" s="2" t="s">
        <v>65</v>
      </c>
      <c r="C20" s="3" t="s">
        <v>63</v>
      </c>
      <c r="D20" s="2" t="s">
        <v>66</v>
      </c>
      <c r="E20" s="4">
        <v>80.45</v>
      </c>
      <c r="F20" s="4">
        <v>20.21</v>
      </c>
      <c r="G20" s="4">
        <v>127.61</v>
      </c>
      <c r="H20" s="4">
        <v>-1.993023099</v>
      </c>
      <c r="I20" s="4">
        <v>3.9E-25</v>
      </c>
      <c r="J20" s="4">
        <v>3.2200000000000002E-22</v>
      </c>
      <c r="K20" s="15" t="s">
        <v>18</v>
      </c>
      <c r="L20" s="4">
        <v>0.665577062</v>
      </c>
      <c r="M20" s="4">
        <v>2.18741E-4</v>
      </c>
      <c r="N20" s="4">
        <v>1.1305457E-2</v>
      </c>
      <c r="O20" s="4" t="s">
        <v>19</v>
      </c>
    </row>
    <row r="21" spans="1:15" ht="17.25" customHeight="1" x14ac:dyDescent="0.2">
      <c r="A21" s="2" t="s">
        <v>67</v>
      </c>
      <c r="B21" s="2" t="s">
        <v>68</v>
      </c>
      <c r="C21" s="3" t="s">
        <v>69</v>
      </c>
      <c r="D21" s="2" t="s">
        <v>95</v>
      </c>
      <c r="E21" s="4">
        <v>0.27500000000000002</v>
      </c>
      <c r="F21" s="4">
        <v>1.5349999999999999</v>
      </c>
      <c r="G21" s="4">
        <v>0.19</v>
      </c>
      <c r="H21" s="4">
        <v>2.480735132</v>
      </c>
      <c r="I21" s="4">
        <v>4.5119099999999998E-4</v>
      </c>
      <c r="J21" s="4">
        <v>6.8948719999999998E-3</v>
      </c>
      <c r="K21" s="18" t="s">
        <v>24</v>
      </c>
      <c r="L21" s="4">
        <v>-0.53343220000000002</v>
      </c>
      <c r="M21" s="4">
        <v>0.77600090799999999</v>
      </c>
      <c r="N21" s="4">
        <v>1</v>
      </c>
      <c r="O21" s="4" t="s">
        <v>19</v>
      </c>
    </row>
    <row r="22" spans="1:15" x14ac:dyDescent="0.2">
      <c r="A22" s="2" t="s">
        <v>70</v>
      </c>
      <c r="B22" s="2" t="s">
        <v>71</v>
      </c>
      <c r="C22" s="3" t="s">
        <v>72</v>
      </c>
      <c r="D22" s="2" t="s">
        <v>73</v>
      </c>
      <c r="E22" s="4">
        <v>9.8550000000000004</v>
      </c>
      <c r="F22" s="4">
        <v>3.0649999999999999</v>
      </c>
      <c r="G22" s="4">
        <v>16.79</v>
      </c>
      <c r="H22" s="4">
        <v>-1.684968797</v>
      </c>
      <c r="I22" s="4">
        <v>2.9999999999999999E-7</v>
      </c>
      <c r="J22" s="4">
        <v>1.4100000000000001E-5</v>
      </c>
      <c r="K22" s="15" t="s">
        <v>18</v>
      </c>
      <c r="L22" s="4">
        <v>0.76867445400000001</v>
      </c>
      <c r="M22" s="4">
        <v>1.4922879999999999E-2</v>
      </c>
      <c r="N22" s="4">
        <v>0.201167973</v>
      </c>
      <c r="O22" s="4" t="s">
        <v>19</v>
      </c>
    </row>
    <row r="23" spans="1:15" x14ac:dyDescent="0.2">
      <c r="A23" s="20" t="s">
        <v>74</v>
      </c>
      <c r="O23" s="15"/>
    </row>
    <row r="24" spans="1:15" x14ac:dyDescent="0.2">
      <c r="A24" s="21" t="s">
        <v>75</v>
      </c>
      <c r="B24" s="22" t="s">
        <v>76</v>
      </c>
      <c r="C24" s="17" t="s">
        <v>77</v>
      </c>
      <c r="D24" s="2" t="s">
        <v>78</v>
      </c>
      <c r="E24" s="4">
        <v>22.204999999999998</v>
      </c>
      <c r="F24" s="4">
        <v>15.455</v>
      </c>
      <c r="G24" s="4">
        <v>3.01</v>
      </c>
      <c r="H24" s="4">
        <v>-0.52281091710888905</v>
      </c>
      <c r="I24" s="4">
        <v>6.2485664418516197E-2</v>
      </c>
      <c r="J24" s="4">
        <v>0.26975591767236801</v>
      </c>
      <c r="K24" s="4" t="s">
        <v>19</v>
      </c>
      <c r="L24" s="4">
        <v>-3.88304917920741</v>
      </c>
      <c r="M24" s="4">
        <v>5.1495960572473E-19</v>
      </c>
      <c r="N24" s="4">
        <v>1.5070936561041399E-15</v>
      </c>
      <c r="O24" s="15" t="s">
        <v>18</v>
      </c>
    </row>
    <row r="25" spans="1:15" s="16" customFormat="1" x14ac:dyDescent="0.2">
      <c r="A25" s="16" t="s">
        <v>79</v>
      </c>
      <c r="B25" s="16" t="s">
        <v>80</v>
      </c>
      <c r="C25" s="23" t="s">
        <v>81</v>
      </c>
      <c r="D25" s="16" t="s">
        <v>82</v>
      </c>
      <c r="E25" s="24">
        <v>13.734999999999999</v>
      </c>
      <c r="F25" s="24">
        <v>9.27</v>
      </c>
      <c r="G25" s="24">
        <v>3.81</v>
      </c>
      <c r="H25" s="24">
        <v>-0.56721566599999995</v>
      </c>
      <c r="I25" s="24">
        <v>3.4907901999999998E-2</v>
      </c>
      <c r="J25" s="24">
        <v>0.18129907300000001</v>
      </c>
      <c r="K25" s="24" t="s">
        <v>19</v>
      </c>
      <c r="L25" s="24">
        <v>-2.8499940075825299</v>
      </c>
      <c r="M25" s="24">
        <v>1.4389287483837301E-5</v>
      </c>
      <c r="N25" s="24">
        <v>1.3108808866112199E-3</v>
      </c>
      <c r="O25" s="15" t="s">
        <v>18</v>
      </c>
    </row>
    <row r="26" spans="1:15" s="25" customFormat="1" x14ac:dyDescent="0.2">
      <c r="A26" s="20" t="s">
        <v>83</v>
      </c>
      <c r="C26" s="26"/>
    </row>
    <row r="27" spans="1:15" s="1" customFormat="1" x14ac:dyDescent="0.2">
      <c r="A27" s="2" t="s">
        <v>84</v>
      </c>
      <c r="B27" s="1" t="s">
        <v>85</v>
      </c>
      <c r="C27" s="27" t="s">
        <v>86</v>
      </c>
      <c r="D27" s="28" t="s">
        <v>87</v>
      </c>
      <c r="E27" s="22">
        <v>2.6749999999999998</v>
      </c>
      <c r="F27" s="22">
        <v>0.34</v>
      </c>
      <c r="G27" s="22">
        <v>4.22</v>
      </c>
      <c r="H27" s="22">
        <v>-2.97593224003817</v>
      </c>
      <c r="I27" s="22">
        <v>2.4299807992960099E-7</v>
      </c>
      <c r="J27" s="22">
        <v>1.17728380103824E-5</v>
      </c>
      <c r="K27" s="15" t="s">
        <v>18</v>
      </c>
      <c r="L27" s="22">
        <v>0.65770410741867602</v>
      </c>
      <c r="M27" s="22">
        <v>0.249074517640093</v>
      </c>
      <c r="N27" s="22">
        <v>0.76011231510786004</v>
      </c>
      <c r="O27" s="4" t="s">
        <v>19</v>
      </c>
    </row>
    <row r="28" spans="1:15" s="16" customFormat="1" x14ac:dyDescent="0.2">
      <c r="A28" s="2" t="s">
        <v>84</v>
      </c>
      <c r="B28" s="16" t="s">
        <v>88</v>
      </c>
      <c r="C28" s="23" t="s">
        <v>89</v>
      </c>
      <c r="D28" s="29" t="s">
        <v>90</v>
      </c>
      <c r="E28" s="24">
        <v>4.8150000000000004</v>
      </c>
      <c r="F28" s="24">
        <v>2.0049999999999999</v>
      </c>
      <c r="G28" s="24">
        <v>5.34</v>
      </c>
      <c r="H28" s="24">
        <v>-1.263933561</v>
      </c>
      <c r="I28" s="24">
        <v>2.10194E-4</v>
      </c>
      <c r="J28" s="24">
        <v>3.7634859999999999E-3</v>
      </c>
      <c r="K28" s="15" t="s">
        <v>18</v>
      </c>
      <c r="L28" s="24">
        <v>0.14930394384409501</v>
      </c>
      <c r="M28" s="24">
        <v>0.70332263872711798</v>
      </c>
      <c r="N28" s="24">
        <v>1</v>
      </c>
      <c r="O28" s="4" t="s">
        <v>19</v>
      </c>
    </row>
    <row r="29" spans="1:15" s="1" customFormat="1" x14ac:dyDescent="0.2">
      <c r="A29" s="30" t="s">
        <v>91</v>
      </c>
      <c r="B29" s="30" t="s">
        <v>92</v>
      </c>
      <c r="C29" s="31" t="s">
        <v>93</v>
      </c>
      <c r="D29" s="30" t="s">
        <v>94</v>
      </c>
      <c r="E29" s="32">
        <v>4.7750000000000004</v>
      </c>
      <c r="F29" s="32">
        <v>2.375</v>
      </c>
      <c r="G29" s="32">
        <v>6.65</v>
      </c>
      <c r="H29" s="32">
        <v>-1.0075732197048</v>
      </c>
      <c r="I29" s="32">
        <v>1.4258958610847701E-3</v>
      </c>
      <c r="J29" s="32">
        <v>1.70202511954071E-2</v>
      </c>
      <c r="K29" s="33" t="s">
        <v>18</v>
      </c>
      <c r="L29" s="32">
        <v>0.47785360746544098</v>
      </c>
      <c r="M29" s="32">
        <v>0.219302812266991</v>
      </c>
      <c r="N29" s="32">
        <v>0.72378544317860405</v>
      </c>
      <c r="O29" s="34" t="s">
        <v>19</v>
      </c>
    </row>
    <row r="30" spans="1:15" x14ac:dyDescent="0.2">
      <c r="B30" s="22"/>
      <c r="C30" s="17"/>
    </row>
    <row r="31" spans="1:15" s="16" customFormat="1" x14ac:dyDescent="0.2">
      <c r="D31" s="24"/>
      <c r="K31" s="35"/>
    </row>
    <row r="32" spans="1:15" s="16" customFormat="1" x14ac:dyDescent="0.2">
      <c r="A32" s="36"/>
      <c r="B32" s="36"/>
      <c r="C32" s="36"/>
      <c r="D32" s="36"/>
      <c r="O32" s="19"/>
    </row>
    <row r="33" spans="2:15" x14ac:dyDescent="0.2">
      <c r="B33" s="3"/>
      <c r="C33" s="2"/>
      <c r="D33" s="4"/>
      <c r="O33" s="2"/>
    </row>
    <row r="34" spans="2:15" x14ac:dyDescent="0.2">
      <c r="B34" s="3"/>
      <c r="C34" s="2"/>
      <c r="D34" s="4"/>
      <c r="O34" s="2"/>
    </row>
    <row r="35" spans="2:15" x14ac:dyDescent="0.2">
      <c r="B35" s="3"/>
      <c r="C35" s="2"/>
      <c r="D35" s="4"/>
      <c r="O35" s="2"/>
    </row>
    <row r="36" spans="2:15" x14ac:dyDescent="0.2">
      <c r="B36" s="3"/>
      <c r="C36" s="2"/>
      <c r="D36" s="4"/>
      <c r="O36" s="2"/>
    </row>
    <row r="37" spans="2:15" x14ac:dyDescent="0.2">
      <c r="B37" s="3"/>
      <c r="C37" s="2"/>
      <c r="D37" s="4"/>
      <c r="O37" s="2"/>
    </row>
    <row r="38" spans="2:15" x14ac:dyDescent="0.2">
      <c r="B38" s="3"/>
      <c r="C38" s="2"/>
      <c r="D38" s="4"/>
      <c r="O38" s="2"/>
    </row>
    <row r="39" spans="2:15" x14ac:dyDescent="0.2">
      <c r="B39" s="3"/>
      <c r="C39" s="2"/>
      <c r="D39" s="4"/>
      <c r="O39" s="2"/>
    </row>
    <row r="40" spans="2:15" x14ac:dyDescent="0.2">
      <c r="B40" s="3"/>
      <c r="C40" s="2"/>
      <c r="D40" s="4"/>
      <c r="O40" s="2"/>
    </row>
    <row r="41" spans="2:15" x14ac:dyDescent="0.2">
      <c r="B41" s="3"/>
      <c r="C41" s="2"/>
      <c r="D41" s="4"/>
      <c r="O41" s="2"/>
    </row>
    <row r="42" spans="2:15" x14ac:dyDescent="0.2">
      <c r="B42" s="3"/>
      <c r="C42" s="2"/>
      <c r="D42" s="4"/>
      <c r="O42" s="2"/>
    </row>
    <row r="43" spans="2:15" x14ac:dyDescent="0.2">
      <c r="B43" s="3"/>
      <c r="C43" s="2"/>
      <c r="D43" s="4"/>
      <c r="O43" s="2"/>
    </row>
    <row r="44" spans="2:15" x14ac:dyDescent="0.2">
      <c r="B44" s="3"/>
      <c r="C44" s="2"/>
      <c r="D44" s="4"/>
      <c r="O44" s="2"/>
    </row>
    <row r="45" spans="2:15" x14ac:dyDescent="0.2">
      <c r="B45" s="3"/>
      <c r="C45" s="2"/>
      <c r="D45" s="4"/>
      <c r="O45" s="2"/>
    </row>
    <row r="46" spans="2:15" x14ac:dyDescent="0.2">
      <c r="B46" s="3"/>
      <c r="C46" s="2"/>
      <c r="D46" s="4"/>
      <c r="O46" s="2"/>
    </row>
    <row r="47" spans="2:15" x14ac:dyDescent="0.2">
      <c r="B47" s="3"/>
      <c r="C47" s="2"/>
      <c r="D47" s="4"/>
      <c r="O47" s="2"/>
    </row>
    <row r="48" spans="2:15" x14ac:dyDescent="0.2">
      <c r="B48" s="3"/>
      <c r="C48" s="2"/>
      <c r="D48" s="4"/>
      <c r="O48" s="2"/>
    </row>
    <row r="49" spans="2:15" x14ac:dyDescent="0.2">
      <c r="B49" s="3"/>
      <c r="C49" s="2"/>
      <c r="D49" s="4"/>
      <c r="O49" s="2"/>
    </row>
    <row r="50" spans="2:15" x14ac:dyDescent="0.2">
      <c r="B50" s="3"/>
      <c r="C50" s="2"/>
      <c r="D50" s="4"/>
      <c r="O50" s="2"/>
    </row>
    <row r="51" spans="2:15" x14ac:dyDescent="0.2">
      <c r="B51" s="3"/>
      <c r="C51" s="2"/>
      <c r="D51" s="4"/>
      <c r="O51" s="2"/>
    </row>
    <row r="52" spans="2:15" x14ac:dyDescent="0.2">
      <c r="B52" s="3"/>
      <c r="C52" s="2"/>
      <c r="D52" s="4"/>
      <c r="O52" s="2"/>
    </row>
    <row r="53" spans="2:15" x14ac:dyDescent="0.2">
      <c r="B53" s="3"/>
      <c r="C53" s="2"/>
      <c r="D53" s="4"/>
      <c r="O53" s="2"/>
    </row>
    <row r="54" spans="2:15" x14ac:dyDescent="0.2">
      <c r="B54" s="3"/>
      <c r="C54" s="2"/>
      <c r="D54" s="4"/>
      <c r="O54" s="2"/>
    </row>
    <row r="55" spans="2:15" x14ac:dyDescent="0.2">
      <c r="B55" s="3"/>
      <c r="C55" s="2"/>
      <c r="D55" s="4"/>
      <c r="O55" s="2"/>
    </row>
    <row r="56" spans="2:15" x14ac:dyDescent="0.2">
      <c r="B56" s="3"/>
      <c r="C56" s="2"/>
      <c r="D56" s="4"/>
      <c r="O56" s="2"/>
    </row>
    <row r="57" spans="2:15" x14ac:dyDescent="0.2">
      <c r="B57" s="3"/>
      <c r="C57" s="2"/>
      <c r="D57" s="4"/>
      <c r="O57" s="2"/>
    </row>
    <row r="58" spans="2:15" x14ac:dyDescent="0.2">
      <c r="B58" s="3"/>
      <c r="C58" s="2"/>
      <c r="D58" s="4"/>
      <c r="O58" s="2"/>
    </row>
    <row r="59" spans="2:15" x14ac:dyDescent="0.2">
      <c r="B59" s="3"/>
      <c r="C59" s="2"/>
      <c r="D59" s="4"/>
      <c r="O59" s="2"/>
    </row>
    <row r="60" spans="2:15" x14ac:dyDescent="0.2">
      <c r="B60" s="3"/>
      <c r="C60" s="2"/>
      <c r="D60" s="4"/>
      <c r="O60" s="2"/>
    </row>
    <row r="61" spans="2:15" x14ac:dyDescent="0.2">
      <c r="B61" s="3"/>
      <c r="C61" s="2"/>
      <c r="D61" s="4"/>
      <c r="O61" s="2"/>
    </row>
    <row r="62" spans="2:15" x14ac:dyDescent="0.2">
      <c r="B62" s="3"/>
      <c r="C62" s="2"/>
      <c r="D62" s="4"/>
      <c r="O62" s="2"/>
    </row>
    <row r="63" spans="2:15" x14ac:dyDescent="0.2">
      <c r="B63" s="3"/>
      <c r="C63" s="2"/>
      <c r="D63" s="4"/>
      <c r="O63" s="2"/>
    </row>
    <row r="64" spans="2:15" x14ac:dyDescent="0.2">
      <c r="B64" s="3"/>
      <c r="C64" s="2"/>
      <c r="D64" s="4"/>
      <c r="O64" s="2"/>
    </row>
    <row r="65" spans="2:15" x14ac:dyDescent="0.2">
      <c r="B65" s="3"/>
      <c r="C65" s="2"/>
      <c r="D65" s="4"/>
      <c r="O65" s="2"/>
    </row>
    <row r="66" spans="2:15" x14ac:dyDescent="0.2">
      <c r="B66" s="3"/>
      <c r="C66" s="2"/>
      <c r="D66" s="4"/>
      <c r="O66" s="2"/>
    </row>
    <row r="67" spans="2:15" x14ac:dyDescent="0.2">
      <c r="B67" s="3"/>
      <c r="C67" s="2"/>
      <c r="D67" s="4"/>
      <c r="O67" s="2"/>
    </row>
    <row r="68" spans="2:15" x14ac:dyDescent="0.2">
      <c r="B68" s="3"/>
      <c r="C68" s="2"/>
      <c r="D68" s="4"/>
      <c r="O68" s="2"/>
    </row>
    <row r="69" spans="2:15" x14ac:dyDescent="0.2">
      <c r="B69" s="3"/>
      <c r="C69" s="2"/>
      <c r="D69" s="4"/>
      <c r="O69" s="2"/>
    </row>
    <row r="70" spans="2:15" x14ac:dyDescent="0.2">
      <c r="B70" s="3"/>
      <c r="C70" s="2"/>
      <c r="D70" s="4"/>
      <c r="O70" s="2"/>
    </row>
    <row r="71" spans="2:15" x14ac:dyDescent="0.2">
      <c r="B71" s="3"/>
      <c r="C71" s="2"/>
      <c r="D71" s="4"/>
      <c r="O71" s="2"/>
    </row>
    <row r="72" spans="2:15" x14ac:dyDescent="0.2">
      <c r="B72" s="3"/>
      <c r="C72" s="2"/>
      <c r="D72" s="4"/>
      <c r="O72" s="2"/>
    </row>
    <row r="73" spans="2:15" x14ac:dyDescent="0.2">
      <c r="B73" s="3"/>
      <c r="C73" s="2"/>
      <c r="D73" s="4"/>
      <c r="O73" s="2"/>
    </row>
    <row r="74" spans="2:15" x14ac:dyDescent="0.2">
      <c r="B74" s="3"/>
      <c r="C74" s="2"/>
      <c r="D74" s="4"/>
      <c r="O74" s="2"/>
    </row>
    <row r="75" spans="2:15" x14ac:dyDescent="0.2">
      <c r="B75" s="3"/>
      <c r="C75" s="2"/>
      <c r="D75" s="4"/>
      <c r="O75" s="2"/>
    </row>
    <row r="76" spans="2:15" x14ac:dyDescent="0.2">
      <c r="B76" s="3"/>
      <c r="C76" s="2"/>
      <c r="D76" s="4"/>
      <c r="O76" s="2"/>
    </row>
    <row r="77" spans="2:15" x14ac:dyDescent="0.2">
      <c r="B77" s="3"/>
      <c r="C77" s="2"/>
      <c r="D77" s="4"/>
      <c r="O77" s="2"/>
    </row>
    <row r="78" spans="2:15" x14ac:dyDescent="0.2">
      <c r="B78" s="3"/>
      <c r="C78" s="2"/>
      <c r="D78" s="4"/>
      <c r="O78" s="2"/>
    </row>
    <row r="79" spans="2:15" x14ac:dyDescent="0.2">
      <c r="B79" s="3"/>
      <c r="C79" s="2"/>
      <c r="D79" s="4"/>
      <c r="O79" s="2"/>
    </row>
    <row r="80" spans="2:15" x14ac:dyDescent="0.2">
      <c r="B80" s="3"/>
      <c r="C80" s="2"/>
      <c r="D80" s="4"/>
      <c r="O80" s="2"/>
    </row>
  </sheetData>
  <phoneticPr fontId="1" type="noConversion"/>
  <conditionalFormatting sqref="B81:B1048576 A33:A80 B1:B30">
    <cfRule type="duplicateValues" dxfId="11" priority="12"/>
  </conditionalFormatting>
  <conditionalFormatting sqref="A31:B31">
    <cfRule type="duplicateValues" dxfId="10" priority="8"/>
    <cfRule type="duplicateValues" dxfId="9" priority="9"/>
    <cfRule type="duplicateValues" dxfId="8" priority="10"/>
    <cfRule type="duplicateValues" dxfId="7" priority="11"/>
  </conditionalFormatting>
  <conditionalFormatting sqref="A31">
    <cfRule type="duplicateValues" dxfId="6" priority="7"/>
  </conditionalFormatting>
  <conditionalFormatting sqref="A31">
    <cfRule type="duplicateValues" dxfId="5" priority="6"/>
  </conditionalFormatting>
  <conditionalFormatting sqref="A31">
    <cfRule type="duplicateValues" dxfId="4" priority="4"/>
    <cfRule type="duplicateValues" dxfId="3" priority="5"/>
  </conditionalFormatting>
  <conditionalFormatting sqref="A31">
    <cfRule type="duplicateValues" dxfId="2" priority="3"/>
  </conditionalFormatting>
  <conditionalFormatting sqref="B31">
    <cfRule type="duplicateValues" dxfId="1" priority="1"/>
    <cfRule type="duplicateValues" dxfId="0" priority="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钟</dc:creator>
  <cp:lastModifiedBy>张钟</cp:lastModifiedBy>
  <dcterms:created xsi:type="dcterms:W3CDTF">2018-11-07T01:46:34Z</dcterms:created>
  <dcterms:modified xsi:type="dcterms:W3CDTF">2019-01-10T03:46:17Z</dcterms:modified>
</cp:coreProperties>
</file>